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17f7c8b8fb91ef4/Gebeyaw_Paper/"/>
    </mc:Choice>
  </mc:AlternateContent>
  <xr:revisionPtr revIDLastSave="24" documentId="8_{AF7C0496-990F-476B-9562-76B642A2258D}" xr6:coauthVersionLast="45" xr6:coauthVersionMax="45" xr10:uidLastSave="{5978FB09-D6A1-4125-B49A-D2F333CEE0B2}"/>
  <bookViews>
    <workbookView xWindow="-110" yWindow="-110" windowWidth="19420" windowHeight="10420" xr2:uid="{26D9C6A3-AA11-4310-805A-32E1D217CC3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3" i="1"/>
</calcChain>
</file>

<file path=xl/sharedStrings.xml><?xml version="1.0" encoding="utf-8"?>
<sst xmlns="http://schemas.openxmlformats.org/spreadsheetml/2006/main" count="44" uniqueCount="43">
  <si>
    <t>ELV Fractions and MVs pellet</t>
  </si>
  <si>
    <t>Density (g/ml)</t>
  </si>
  <si>
    <t>Protein concentration (µg /ml)</t>
  </si>
  <si>
    <t>Particle concentration (particles/ml)</t>
  </si>
  <si>
    <t>Purity of vesicles (particles/µg)</t>
  </si>
  <si>
    <t>Size</t>
  </si>
  <si>
    <t>190 nm ± 27.2</t>
  </si>
  <si>
    <t>1.04</t>
  </si>
  <si>
    <t>1.6</t>
  </si>
  <si>
    <t>216 nm ± 14.4</t>
  </si>
  <si>
    <t>1.05</t>
  </si>
  <si>
    <t>1.8</t>
  </si>
  <si>
    <t>135 nm ± 19.3</t>
  </si>
  <si>
    <t>1.06</t>
  </si>
  <si>
    <t>3.4</t>
  </si>
  <si>
    <t>150 nm ± 29.9</t>
  </si>
  <si>
    <t>1.07</t>
  </si>
  <si>
    <t>3.29</t>
  </si>
  <si>
    <t>1.08</t>
  </si>
  <si>
    <t>8.4</t>
  </si>
  <si>
    <t>8.09</t>
  </si>
  <si>
    <t>1.13</t>
  </si>
  <si>
    <t>8.69</t>
  </si>
  <si>
    <t>1.16</t>
  </si>
  <si>
    <t>11.64</t>
  </si>
  <si>
    <t>1.24</t>
  </si>
  <si>
    <t>18.86</t>
  </si>
  <si>
    <t>1.29</t>
  </si>
  <si>
    <t>25.35</t>
  </si>
  <si>
    <t>310nm ± 103.2</t>
  </si>
  <si>
    <t>1.4</t>
  </si>
  <si>
    <t>23.35</t>
  </si>
  <si>
    <t>233 nm ± 77.5</t>
  </si>
  <si>
    <t>MVs pellet</t>
  </si>
  <si>
    <t>-</t>
  </si>
  <si>
    <t>342 nm ±113.9</t>
  </si>
  <si>
    <t>183 nm ± 51.8</t>
  </si>
  <si>
    <t>208 nm ± 39.7</t>
  </si>
  <si>
    <t>185 nm ± 28.7</t>
  </si>
  <si>
    <t>232 nm ± 41.2</t>
  </si>
  <si>
    <t>181nm ± 46.4</t>
  </si>
  <si>
    <t>247 nm ± 40.7</t>
  </si>
  <si>
    <r>
      <t xml:space="preserve">Supplementary Table 1. </t>
    </r>
    <r>
      <rPr>
        <sz val="11"/>
        <color theme="1"/>
        <rFont val="Calibri"/>
        <family val="2"/>
        <scheme val="minor"/>
      </rPr>
      <t>Density, protein concentration, particle concentration, purity and size of MVs and the different samples of ELVs obtained after iodixanol gradi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CC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3" fontId="1" fillId="0" borderId="4" xfId="0" applyNumberFormat="1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1" fontId="1" fillId="0" borderId="5" xfId="0" applyNumberFormat="1" applyFont="1" applyBorder="1" applyAlignment="1">
      <alignment horizontal="center" vertical="center" wrapText="1"/>
    </xf>
    <xf numFmtId="11" fontId="1" fillId="0" borderId="7" xfId="0" applyNumberFormat="1" applyFont="1" applyBorder="1" applyAlignment="1">
      <alignment horizontal="center" vertical="center" wrapText="1"/>
    </xf>
    <xf numFmtId="11" fontId="1" fillId="0" borderId="8" xfId="0" applyNumberFormat="1" applyFont="1" applyBorder="1" applyAlignment="1">
      <alignment horizontal="center" vertical="center" wrapText="1"/>
    </xf>
    <xf numFmtId="11" fontId="1" fillId="0" borderId="6" xfId="0" applyNumberFormat="1" applyFont="1" applyBorder="1" applyAlignment="1">
      <alignment horizontal="center" vertical="center" wrapText="1"/>
    </xf>
    <xf numFmtId="11" fontId="1" fillId="0" borderId="9" xfId="0" applyNumberFormat="1" applyFont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11" fontId="1" fillId="3" borderId="8" xfId="0" applyNumberFormat="1" applyFont="1" applyFill="1" applyBorder="1" applyAlignment="1">
      <alignment horizontal="center" vertical="center" wrapText="1"/>
    </xf>
    <xf numFmtId="11" fontId="1" fillId="3" borderId="5" xfId="0" applyNumberFormat="1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3" fillId="0" borderId="0" xfId="0" applyFont="1"/>
    <xf numFmtId="0" fontId="2" fillId="2" borderId="10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79FFB-A295-42F4-8827-B832A45B7167}">
  <dimension ref="A1:F15"/>
  <sheetViews>
    <sheetView tabSelected="1" workbookViewId="0">
      <selection activeCell="J8" sqref="J8"/>
    </sheetView>
  </sheetViews>
  <sheetFormatPr defaultRowHeight="14.5" x14ac:dyDescent="0.35"/>
  <cols>
    <col min="1" max="1" width="11.81640625" customWidth="1"/>
    <col min="3" max="3" width="11.6328125" customWidth="1"/>
    <col min="4" max="4" width="15.7265625" customWidth="1"/>
    <col min="5" max="5" width="13.54296875" customWidth="1"/>
    <col min="6" max="6" width="21.08984375" customWidth="1"/>
  </cols>
  <sheetData>
    <row r="1" spans="1:6" x14ac:dyDescent="0.35">
      <c r="A1" s="20" t="s">
        <v>42</v>
      </c>
    </row>
    <row r="2" spans="1:6" ht="60" x14ac:dyDescent="0.35">
      <c r="A2" s="21" t="s">
        <v>0</v>
      </c>
      <c r="B2" s="22" t="s">
        <v>1</v>
      </c>
      <c r="C2" s="22" t="s">
        <v>2</v>
      </c>
      <c r="D2" s="22" t="s">
        <v>3</v>
      </c>
      <c r="E2" s="22" t="s">
        <v>4</v>
      </c>
      <c r="F2" s="21" t="s">
        <v>5</v>
      </c>
    </row>
    <row r="3" spans="1:6" ht="15.5" x14ac:dyDescent="0.35">
      <c r="A3" s="5">
        <v>1</v>
      </c>
      <c r="B3" s="2">
        <v>1039</v>
      </c>
      <c r="C3" s="4">
        <v>5.29</v>
      </c>
      <c r="D3" s="11">
        <v>22600000</v>
      </c>
      <c r="E3" s="10">
        <f>D3/C3</f>
        <v>4272211.7202268429</v>
      </c>
      <c r="F3" s="1" t="s">
        <v>6</v>
      </c>
    </row>
    <row r="4" spans="1:6" ht="15.5" x14ac:dyDescent="0.35">
      <c r="A4" s="6">
        <v>2</v>
      </c>
      <c r="B4" s="3" t="s">
        <v>7</v>
      </c>
      <c r="C4" s="3" t="s">
        <v>8</v>
      </c>
      <c r="D4" s="12">
        <v>53100000</v>
      </c>
      <c r="E4" s="10">
        <f t="shared" ref="E4:E15" si="0">D4/C4</f>
        <v>33187500</v>
      </c>
      <c r="F4" s="1" t="s">
        <v>9</v>
      </c>
    </row>
    <row r="5" spans="1:6" ht="15.5" x14ac:dyDescent="0.35">
      <c r="A5" s="6">
        <v>3</v>
      </c>
      <c r="B5" s="3" t="s">
        <v>10</v>
      </c>
      <c r="C5" s="3" t="s">
        <v>11</v>
      </c>
      <c r="D5" s="12">
        <v>69600000</v>
      </c>
      <c r="E5" s="10">
        <f t="shared" si="0"/>
        <v>38666666.666666664</v>
      </c>
      <c r="F5" s="1" t="s">
        <v>12</v>
      </c>
    </row>
    <row r="6" spans="1:6" ht="15.5" x14ac:dyDescent="0.35">
      <c r="A6" s="6">
        <v>4</v>
      </c>
      <c r="B6" s="3" t="s">
        <v>13</v>
      </c>
      <c r="C6" s="3" t="s">
        <v>14</v>
      </c>
      <c r="D6" s="12">
        <v>3720000</v>
      </c>
      <c r="E6" s="10">
        <f t="shared" si="0"/>
        <v>1094117.6470588236</v>
      </c>
      <c r="F6" s="1" t="s">
        <v>15</v>
      </c>
    </row>
    <row r="7" spans="1:6" ht="15.5" x14ac:dyDescent="0.35">
      <c r="A7" s="15">
        <v>5</v>
      </c>
      <c r="B7" s="16" t="s">
        <v>16</v>
      </c>
      <c r="C7" s="16" t="s">
        <v>17</v>
      </c>
      <c r="D7" s="17">
        <v>97300000</v>
      </c>
      <c r="E7" s="18">
        <f t="shared" si="0"/>
        <v>29574468.085106384</v>
      </c>
      <c r="F7" s="19" t="s">
        <v>36</v>
      </c>
    </row>
    <row r="8" spans="1:6" ht="15.5" x14ac:dyDescent="0.35">
      <c r="A8" s="15">
        <v>6</v>
      </c>
      <c r="B8" s="16" t="s">
        <v>18</v>
      </c>
      <c r="C8" s="16" t="s">
        <v>19</v>
      </c>
      <c r="D8" s="17">
        <v>190000000</v>
      </c>
      <c r="E8" s="18">
        <f t="shared" si="0"/>
        <v>22619047.619047619</v>
      </c>
      <c r="F8" s="19" t="s">
        <v>40</v>
      </c>
    </row>
    <row r="9" spans="1:6" ht="15.5" x14ac:dyDescent="0.35">
      <c r="A9" s="15">
        <v>7</v>
      </c>
      <c r="B9" s="16" t="s">
        <v>18</v>
      </c>
      <c r="C9" s="16" t="s">
        <v>20</v>
      </c>
      <c r="D9" s="17">
        <v>185000000</v>
      </c>
      <c r="E9" s="18">
        <f t="shared" si="0"/>
        <v>22867737.948084056</v>
      </c>
      <c r="F9" s="19" t="s">
        <v>37</v>
      </c>
    </row>
    <row r="10" spans="1:6" ht="15.5" x14ac:dyDescent="0.35">
      <c r="A10" s="15">
        <v>8</v>
      </c>
      <c r="B10" s="16" t="s">
        <v>21</v>
      </c>
      <c r="C10" s="16" t="s">
        <v>22</v>
      </c>
      <c r="D10" s="17">
        <v>89100000</v>
      </c>
      <c r="E10" s="18">
        <f t="shared" si="0"/>
        <v>10253164.556962026</v>
      </c>
      <c r="F10" s="19" t="s">
        <v>38</v>
      </c>
    </row>
    <row r="11" spans="1:6" ht="15.5" x14ac:dyDescent="0.35">
      <c r="A11" s="15">
        <v>9</v>
      </c>
      <c r="B11" s="16" t="s">
        <v>23</v>
      </c>
      <c r="C11" s="16" t="s">
        <v>24</v>
      </c>
      <c r="D11" s="17">
        <v>206000000</v>
      </c>
      <c r="E11" s="18">
        <f t="shared" si="0"/>
        <v>17697594.501718212</v>
      </c>
      <c r="F11" s="19" t="s">
        <v>39</v>
      </c>
    </row>
    <row r="12" spans="1:6" ht="15.5" x14ac:dyDescent="0.35">
      <c r="A12" s="6">
        <v>10</v>
      </c>
      <c r="B12" s="3" t="s">
        <v>25</v>
      </c>
      <c r="C12" s="3" t="s">
        <v>26</v>
      </c>
      <c r="D12" s="12">
        <v>153000000</v>
      </c>
      <c r="E12" s="10">
        <f t="shared" si="0"/>
        <v>8112407.2110286327</v>
      </c>
      <c r="F12" s="1" t="s">
        <v>35</v>
      </c>
    </row>
    <row r="13" spans="1:6" ht="15.5" x14ac:dyDescent="0.35">
      <c r="A13" s="6">
        <v>11</v>
      </c>
      <c r="B13" s="3" t="s">
        <v>27</v>
      </c>
      <c r="C13" s="3" t="s">
        <v>28</v>
      </c>
      <c r="D13" s="12">
        <v>62000000</v>
      </c>
      <c r="E13" s="10">
        <f t="shared" si="0"/>
        <v>2445759.3688362916</v>
      </c>
      <c r="F13" s="1" t="s">
        <v>29</v>
      </c>
    </row>
    <row r="14" spans="1:6" ht="15.5" x14ac:dyDescent="0.35">
      <c r="A14" s="6">
        <v>12</v>
      </c>
      <c r="B14" s="3" t="s">
        <v>30</v>
      </c>
      <c r="C14" s="3" t="s">
        <v>31</v>
      </c>
      <c r="D14" s="12">
        <v>10200000</v>
      </c>
      <c r="E14" s="10">
        <f t="shared" si="0"/>
        <v>436830.83511777298</v>
      </c>
      <c r="F14" s="1" t="s">
        <v>32</v>
      </c>
    </row>
    <row r="15" spans="1:6" ht="15.5" x14ac:dyDescent="0.35">
      <c r="A15" s="7" t="s">
        <v>33</v>
      </c>
      <c r="B15" s="8" t="s">
        <v>34</v>
      </c>
      <c r="C15" s="8">
        <v>18</v>
      </c>
      <c r="D15" s="14">
        <v>14800000</v>
      </c>
      <c r="E15" s="13">
        <f t="shared" si="0"/>
        <v>822222.22222222225</v>
      </c>
      <c r="F15" s="9" t="s">
        <v>4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Sotillo</dc:creator>
  <cp:lastModifiedBy>Javier Sotillo</cp:lastModifiedBy>
  <dcterms:created xsi:type="dcterms:W3CDTF">2020-05-10T14:46:24Z</dcterms:created>
  <dcterms:modified xsi:type="dcterms:W3CDTF">2020-05-14T14:45:48Z</dcterms:modified>
</cp:coreProperties>
</file>